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20115" windowHeight="8505"/>
  </bookViews>
  <sheets>
    <sheet name="Tabelle1" sheetId="1" r:id="rId1"/>
    <sheet name="Tabelle2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121" uniqueCount="74">
  <si>
    <t>U35_contig_Nr</t>
  </si>
  <si>
    <t>Barley1 probe set</t>
  </si>
  <si>
    <t>CNV</t>
  </si>
  <si>
    <t>Proposed function (BlastX)</t>
  </si>
  <si>
    <t>Normalized transcript amount</t>
  </si>
  <si>
    <t>t-test paired</t>
  </si>
  <si>
    <t>t-test non-paired</t>
  </si>
  <si>
    <t>Different bulked transcript amount</t>
  </si>
  <si>
    <t>Lowest p</t>
  </si>
  <si>
    <t>Resistance type</t>
  </si>
  <si>
    <t>Penetration resistance</t>
  </si>
  <si>
    <t>Late colony arrest</t>
  </si>
  <si>
    <t>Susceptible</t>
  </si>
  <si>
    <t>Penentration resistance versus Susceptible</t>
  </si>
  <si>
    <t>Late colony arrest versus Susceptible</t>
  </si>
  <si>
    <t>Contig24190_at</t>
  </si>
  <si>
    <t>Receptor-like kinase (lectin-like)</t>
  </si>
  <si>
    <t>YES</t>
  </si>
  <si>
    <t>P</t>
  </si>
  <si>
    <t>Contig10220_s_at</t>
  </si>
  <si>
    <t>Hv-Lsd1a</t>
  </si>
  <si>
    <t>L</t>
  </si>
  <si>
    <t>Contig3323_at</t>
  </si>
  <si>
    <t>BAX-Inhibitor1</t>
  </si>
  <si>
    <t>P+L</t>
  </si>
  <si>
    <t>Contig7079_at</t>
  </si>
  <si>
    <t>Hv-Prx40 (MIR1)</t>
  </si>
  <si>
    <t>Contig4636_at</t>
  </si>
  <si>
    <t>Unknown protein</t>
  </si>
  <si>
    <t>rbasd15h01_s_at</t>
  </si>
  <si>
    <t>Hv-CslD2 (Rnr6)</t>
  </si>
  <si>
    <t>(YES)</t>
  </si>
  <si>
    <t>Contig3155_s_at</t>
  </si>
  <si>
    <t>Hv-Ger4d (SOD)</t>
  </si>
  <si>
    <t>Contig6454_at</t>
  </si>
  <si>
    <t>Hv-Lsd1b</t>
  </si>
  <si>
    <t>-</t>
  </si>
  <si>
    <t>NS</t>
  </si>
  <si>
    <t>Contig1903_at</t>
  </si>
  <si>
    <t>Calreticulin 1 or 2</t>
  </si>
  <si>
    <t>Contig23222_at</t>
  </si>
  <si>
    <t>NPR1-like</t>
  </si>
  <si>
    <t>Contig17960_at</t>
  </si>
  <si>
    <t>Pectin-lyase-like (MIR3)</t>
  </si>
  <si>
    <t>Contig5202_at</t>
  </si>
  <si>
    <t>Hv-RACB</t>
  </si>
  <si>
    <t>Contig2169_at</t>
  </si>
  <si>
    <t>Alpha/beta hydrolase</t>
  </si>
  <si>
    <t>Contig4387_at</t>
  </si>
  <si>
    <t>Hv-WRKY2</t>
  </si>
  <si>
    <t>Contig5974_s_at</t>
  </si>
  <si>
    <t xml:space="preserve">Pathogen-induced protein WIR1 </t>
  </si>
  <si>
    <t>Contig5108_s_at</t>
  </si>
  <si>
    <t>Chorismate Synthase (MIR6)</t>
  </si>
  <si>
    <t>Contig2992_s_at</t>
  </si>
  <si>
    <t>Chitinase (MIR5)</t>
  </si>
  <si>
    <t>Contig6706_at</t>
  </si>
  <si>
    <t>Sorbitol transporter (MIR4)</t>
  </si>
  <si>
    <t>Contig1424_at</t>
  </si>
  <si>
    <t>Methionine synthase 2 enzyme</t>
  </si>
  <si>
    <t>Contig3351_s_at</t>
  </si>
  <si>
    <t>Aconitate hydratase</t>
  </si>
  <si>
    <t>Contig2354_at</t>
  </si>
  <si>
    <t>Aspartate protease gene</t>
  </si>
  <si>
    <t>Contig4653_at</t>
  </si>
  <si>
    <t>NADPH-cytochrome P450 reductase</t>
  </si>
  <si>
    <t>Contig2768_s_at</t>
  </si>
  <si>
    <t>Hv-Ger2a</t>
  </si>
  <si>
    <t>Contig3636_at</t>
  </si>
  <si>
    <t>Receptor-like kinase (BAK-1, MIR8)</t>
  </si>
  <si>
    <t>Contig4386_at</t>
  </si>
  <si>
    <t>Hv-WRKY1</t>
  </si>
  <si>
    <t>Contig632_s_at</t>
  </si>
  <si>
    <t>DnaJ like protein (MIR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99FF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textRotation="90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2" fontId="0" fillId="4" borderId="3" xfId="0" applyNumberFormat="1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64" fontId="2" fillId="0" borderId="3" xfId="0" applyNumberFormat="1" applyFont="1" applyFill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8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4" borderId="8" xfId="0" applyNumberFormat="1" applyFill="1" applyBorder="1" applyAlignment="1">
      <alignment horizontal="center"/>
    </xf>
    <xf numFmtId="164" fontId="2" fillId="0" borderId="8" xfId="0" applyNumberFormat="1" applyFont="1" applyFill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</cellXfs>
  <cellStyles count="1">
    <cellStyle name="Standard" xfId="0" builtinId="0"/>
  </cellStyles>
  <dxfs count="4">
    <dxf>
      <font>
        <color theme="1"/>
      </font>
      <fill>
        <patternFill>
          <bgColor rgb="FF92D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rgb="FF92D05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abSelected="1" workbookViewId="0">
      <selection activeCell="F9" sqref="F9"/>
    </sheetView>
  </sheetViews>
  <sheetFormatPr baseColWidth="10" defaultRowHeight="15" x14ac:dyDescent="0.25"/>
  <sheetData>
    <row r="1" spans="1:14" ht="51" x14ac:dyDescent="0.25">
      <c r="A1" s="1" t="s">
        <v>0</v>
      </c>
      <c r="B1" s="2" t="s">
        <v>1</v>
      </c>
      <c r="C1" s="1" t="s">
        <v>2</v>
      </c>
      <c r="D1" s="2" t="s">
        <v>3</v>
      </c>
      <c r="E1" s="3" t="s">
        <v>4</v>
      </c>
      <c r="F1" s="3"/>
      <c r="G1" s="3"/>
      <c r="H1" s="4" t="s">
        <v>5</v>
      </c>
      <c r="I1" s="4" t="s">
        <v>6</v>
      </c>
      <c r="J1" s="5" t="s">
        <v>5</v>
      </c>
      <c r="K1" s="5" t="s">
        <v>6</v>
      </c>
      <c r="L1" s="6" t="s">
        <v>7</v>
      </c>
      <c r="M1" s="6" t="s">
        <v>8</v>
      </c>
      <c r="N1" s="6" t="s">
        <v>9</v>
      </c>
    </row>
    <row r="2" spans="1:14" ht="33" x14ac:dyDescent="0.25">
      <c r="A2" s="6"/>
      <c r="B2" s="7"/>
      <c r="C2" s="6"/>
      <c r="D2" s="7"/>
      <c r="E2" s="8" t="s">
        <v>10</v>
      </c>
      <c r="F2" s="8" t="s">
        <v>11</v>
      </c>
      <c r="G2" s="8" t="s">
        <v>12</v>
      </c>
      <c r="H2" s="9" t="s">
        <v>13</v>
      </c>
      <c r="I2" s="10"/>
      <c r="J2" s="11" t="s">
        <v>14</v>
      </c>
      <c r="K2" s="10"/>
      <c r="L2" s="6"/>
      <c r="M2" s="6"/>
      <c r="N2" s="6"/>
    </row>
    <row r="3" spans="1:14" x14ac:dyDescent="0.25">
      <c r="A3" s="12">
        <v>5850</v>
      </c>
      <c r="B3" s="13" t="s">
        <v>15</v>
      </c>
      <c r="C3" s="14">
        <v>1</v>
      </c>
      <c r="D3" s="13" t="s">
        <v>16</v>
      </c>
      <c r="E3" s="15">
        <v>1.8864045074986535</v>
      </c>
      <c r="F3" s="16">
        <v>1.3676150731419956</v>
      </c>
      <c r="G3" s="16">
        <v>1.198009785578382</v>
      </c>
      <c r="H3" s="17">
        <v>2.0710742725677703E-2</v>
      </c>
      <c r="I3" s="17">
        <v>1.9426388697724546E-3</v>
      </c>
      <c r="J3" s="17">
        <v>0.1059859625478049</v>
      </c>
      <c r="K3" s="17">
        <v>5.6713608994853504E-2</v>
      </c>
      <c r="L3" s="14" t="s">
        <v>17</v>
      </c>
      <c r="M3" s="18">
        <v>1.9426388697724546E-3</v>
      </c>
      <c r="N3" s="19" t="s">
        <v>18</v>
      </c>
    </row>
    <row r="4" spans="1:14" x14ac:dyDescent="0.25">
      <c r="A4" s="20">
        <v>3589</v>
      </c>
      <c r="B4" s="21" t="s">
        <v>19</v>
      </c>
      <c r="C4" s="22">
        <v>1</v>
      </c>
      <c r="D4" s="21" t="s">
        <v>20</v>
      </c>
      <c r="E4" s="23">
        <v>0.8653470471900726</v>
      </c>
      <c r="F4" s="24">
        <v>0.62308962486078334</v>
      </c>
      <c r="G4" s="24">
        <v>0.79341711086387734</v>
      </c>
      <c r="H4" s="25">
        <v>0.40716716239030493</v>
      </c>
      <c r="I4" s="25">
        <v>0.43141580278810254</v>
      </c>
      <c r="J4" s="25">
        <v>5.1001953085545504E-2</v>
      </c>
      <c r="K4" s="25">
        <v>1.4548857092110909E-2</v>
      </c>
      <c r="L4" s="26" t="s">
        <v>17</v>
      </c>
      <c r="M4" s="27">
        <v>1.4548857092110909E-2</v>
      </c>
      <c r="N4" s="28" t="s">
        <v>21</v>
      </c>
    </row>
    <row r="5" spans="1:14" x14ac:dyDescent="0.25">
      <c r="A5" s="20">
        <v>964</v>
      </c>
      <c r="B5" s="21" t="s">
        <v>22</v>
      </c>
      <c r="C5" s="22">
        <v>1</v>
      </c>
      <c r="D5" s="21" t="s">
        <v>23</v>
      </c>
      <c r="E5" s="24">
        <v>1.0578027772506924</v>
      </c>
      <c r="F5" s="24">
        <v>0.84812217594282313</v>
      </c>
      <c r="G5" s="23">
        <v>1.1164292314193589</v>
      </c>
      <c r="H5" s="25">
        <v>1.9141177293472259E-2</v>
      </c>
      <c r="I5" s="25">
        <v>0.19178921402287005</v>
      </c>
      <c r="J5" s="25">
        <v>2.208865494317612E-2</v>
      </c>
      <c r="K5" s="25">
        <v>2.2563412886681664E-2</v>
      </c>
      <c r="L5" s="22" t="s">
        <v>17</v>
      </c>
      <c r="M5" s="27">
        <v>1.9141177293472259E-2</v>
      </c>
      <c r="N5" s="29" t="s">
        <v>24</v>
      </c>
    </row>
    <row r="6" spans="1:14" x14ac:dyDescent="0.25">
      <c r="A6" s="20">
        <v>14157</v>
      </c>
      <c r="B6" s="21" t="s">
        <v>25</v>
      </c>
      <c r="C6" s="22">
        <v>1</v>
      </c>
      <c r="D6" s="21" t="s">
        <v>26</v>
      </c>
      <c r="E6" s="24">
        <v>0.71068467637691624</v>
      </c>
      <c r="F6" s="23">
        <v>1.4213922160507584</v>
      </c>
      <c r="G6" s="24">
        <v>0.40876706989738426</v>
      </c>
      <c r="H6" s="25">
        <v>0.30664117285271153</v>
      </c>
      <c r="I6" s="25">
        <v>0.35729876171306896</v>
      </c>
      <c r="J6" s="25">
        <v>4.5321422379389242E-2</v>
      </c>
      <c r="K6" s="25">
        <v>2.135377295302365E-2</v>
      </c>
      <c r="L6" s="22" t="s">
        <v>17</v>
      </c>
      <c r="M6" s="27">
        <v>2.135377295302365E-2</v>
      </c>
      <c r="N6" s="28" t="s">
        <v>21</v>
      </c>
    </row>
    <row r="7" spans="1:14" x14ac:dyDescent="0.25">
      <c r="A7" s="20">
        <v>1681</v>
      </c>
      <c r="B7" s="21" t="s">
        <v>27</v>
      </c>
      <c r="C7" s="22">
        <v>1</v>
      </c>
      <c r="D7" s="21" t="s">
        <v>28</v>
      </c>
      <c r="E7" s="24">
        <v>0.65944217975484409</v>
      </c>
      <c r="F7" s="24">
        <v>0.41154944764861506</v>
      </c>
      <c r="G7" s="23">
        <v>2.9152128960517225</v>
      </c>
      <c r="H7" s="25">
        <v>8.0620017544344766E-2</v>
      </c>
      <c r="I7" s="25">
        <v>2.6146495945454706E-2</v>
      </c>
      <c r="J7" s="25">
        <v>7.2220789450374731E-2</v>
      </c>
      <c r="K7" s="25">
        <v>2.2938983652008742E-2</v>
      </c>
      <c r="L7" s="22" t="s">
        <v>17</v>
      </c>
      <c r="M7" s="27">
        <v>2.2938983652008742E-2</v>
      </c>
      <c r="N7" s="29" t="s">
        <v>24</v>
      </c>
    </row>
    <row r="8" spans="1:14" x14ac:dyDescent="0.25">
      <c r="A8" s="20">
        <v>17157</v>
      </c>
      <c r="B8" s="21" t="s">
        <v>29</v>
      </c>
      <c r="C8" s="22">
        <v>1</v>
      </c>
      <c r="D8" s="21" t="s">
        <v>30</v>
      </c>
      <c r="E8" s="24">
        <v>0.74703174365380098</v>
      </c>
      <c r="F8" s="24">
        <v>0.54932726000152787</v>
      </c>
      <c r="G8" s="23">
        <v>1.0237045812976546</v>
      </c>
      <c r="H8" s="25">
        <v>0.12107969964955489</v>
      </c>
      <c r="I8" s="25">
        <v>6.6492677930129376E-2</v>
      </c>
      <c r="J8" s="25">
        <v>0.31672922179389285</v>
      </c>
      <c r="K8" s="25">
        <v>0.31457076174571108</v>
      </c>
      <c r="L8" s="30" t="s">
        <v>31</v>
      </c>
      <c r="M8" s="27">
        <v>6.6492677930129376E-2</v>
      </c>
      <c r="N8" s="29" t="s">
        <v>18</v>
      </c>
    </row>
    <row r="9" spans="1:14" x14ac:dyDescent="0.25">
      <c r="A9" s="20">
        <v>14954</v>
      </c>
      <c r="B9" s="21" t="s">
        <v>32</v>
      </c>
      <c r="C9" s="22">
        <v>1</v>
      </c>
      <c r="D9" s="21" t="s">
        <v>33</v>
      </c>
      <c r="E9" s="24">
        <v>2.7282669123681216</v>
      </c>
      <c r="F9" s="23">
        <v>3.7858467121790333</v>
      </c>
      <c r="G9" s="24">
        <v>2.0478891526490002</v>
      </c>
      <c r="H9" s="25">
        <v>0.1087735723894937</v>
      </c>
      <c r="I9" s="25">
        <v>0.12009073196289964</v>
      </c>
      <c r="J9" s="25">
        <v>6.8804762507680861E-2</v>
      </c>
      <c r="K9" s="25">
        <v>9.6451166321236764E-2</v>
      </c>
      <c r="L9" s="30" t="s">
        <v>31</v>
      </c>
      <c r="M9" s="27">
        <v>6.8804762507680861E-2</v>
      </c>
      <c r="N9" s="29" t="s">
        <v>21</v>
      </c>
    </row>
    <row r="10" spans="1:14" x14ac:dyDescent="0.25">
      <c r="A10" s="20">
        <v>16644</v>
      </c>
      <c r="B10" s="21" t="s">
        <v>34</v>
      </c>
      <c r="C10" s="22">
        <v>1</v>
      </c>
      <c r="D10" s="21" t="s">
        <v>35</v>
      </c>
      <c r="E10" s="24">
        <v>1.6776899861068537</v>
      </c>
      <c r="F10" s="23">
        <v>1.7230029780670795</v>
      </c>
      <c r="G10" s="24">
        <v>1.4351973187816516</v>
      </c>
      <c r="H10" s="25">
        <v>0.42940131799279785</v>
      </c>
      <c r="I10" s="25">
        <v>0.39481457408318688</v>
      </c>
      <c r="J10" s="25">
        <v>0.39848775895125044</v>
      </c>
      <c r="K10" s="25">
        <v>0.35210185055449861</v>
      </c>
      <c r="L10" s="22" t="s">
        <v>36</v>
      </c>
      <c r="M10" s="27">
        <v>0.35210185055449861</v>
      </c>
      <c r="N10" s="28" t="s">
        <v>37</v>
      </c>
    </row>
    <row r="11" spans="1:14" x14ac:dyDescent="0.25">
      <c r="A11" s="20">
        <v>14693</v>
      </c>
      <c r="B11" s="21" t="s">
        <v>38</v>
      </c>
      <c r="C11" s="22">
        <v>0</v>
      </c>
      <c r="D11" s="21" t="s">
        <v>39</v>
      </c>
      <c r="E11" s="24">
        <v>1.4162521674277722</v>
      </c>
      <c r="F11" s="23">
        <v>1.4899997549877593</v>
      </c>
      <c r="G11" s="24">
        <v>1.371516135103845</v>
      </c>
      <c r="H11" s="25">
        <v>0.31698281588177968</v>
      </c>
      <c r="I11" s="25">
        <v>0.41083869499585579</v>
      </c>
      <c r="J11" s="25">
        <v>1.5318646392185739E-3</v>
      </c>
      <c r="K11" s="25">
        <v>0.14126628074383724</v>
      </c>
      <c r="L11" s="22" t="s">
        <v>17</v>
      </c>
      <c r="M11" s="27">
        <v>1.5318646392185739E-3</v>
      </c>
      <c r="N11" s="28" t="s">
        <v>21</v>
      </c>
    </row>
    <row r="12" spans="1:14" x14ac:dyDescent="0.25">
      <c r="A12" s="20">
        <v>42722</v>
      </c>
      <c r="B12" s="21" t="s">
        <v>40</v>
      </c>
      <c r="C12" s="22">
        <v>0</v>
      </c>
      <c r="D12" s="21" t="s">
        <v>41</v>
      </c>
      <c r="E12" s="24">
        <v>0.50480684392831576</v>
      </c>
      <c r="F12" s="24">
        <v>0.2995403065302143</v>
      </c>
      <c r="G12" s="23">
        <v>1.444784751906149</v>
      </c>
      <c r="H12" s="25">
        <v>4.2503405563399654E-2</v>
      </c>
      <c r="I12" s="25">
        <v>1.8847043213747319E-2</v>
      </c>
      <c r="J12" s="25">
        <v>0.27300112097235429</v>
      </c>
      <c r="K12" s="25">
        <v>0.19013621633033945</v>
      </c>
      <c r="L12" s="22" t="s">
        <v>17</v>
      </c>
      <c r="M12" s="27">
        <v>1.8847043213747319E-2</v>
      </c>
      <c r="N12" s="28" t="s">
        <v>18</v>
      </c>
    </row>
    <row r="13" spans="1:14" x14ac:dyDescent="0.25">
      <c r="A13" s="20">
        <v>5202</v>
      </c>
      <c r="B13" s="21" t="s">
        <v>42</v>
      </c>
      <c r="C13" s="22">
        <v>0</v>
      </c>
      <c r="D13" s="21" t="s">
        <v>43</v>
      </c>
      <c r="E13" s="24">
        <v>13.158338602301049</v>
      </c>
      <c r="F13" s="24">
        <v>14.618577965891866</v>
      </c>
      <c r="G13" s="23">
        <v>74.060726995636387</v>
      </c>
      <c r="H13" s="25">
        <v>2.4878291672435642E-2</v>
      </c>
      <c r="I13" s="25">
        <v>2.9721971830998804E-2</v>
      </c>
      <c r="J13" s="25">
        <v>8.4331976431532951E-2</v>
      </c>
      <c r="K13" s="25">
        <v>8.0154996667939682E-2</v>
      </c>
      <c r="L13" s="22" t="s">
        <v>17</v>
      </c>
      <c r="M13" s="27">
        <v>2.4878291672435642E-2</v>
      </c>
      <c r="N13" s="29" t="s">
        <v>18</v>
      </c>
    </row>
    <row r="14" spans="1:14" x14ac:dyDescent="0.25">
      <c r="A14" s="20">
        <v>1790</v>
      </c>
      <c r="B14" s="21" t="s">
        <v>44</v>
      </c>
      <c r="C14" s="22">
        <v>0</v>
      </c>
      <c r="D14" s="21" t="s">
        <v>45</v>
      </c>
      <c r="E14" s="24">
        <v>0.98541042353808128</v>
      </c>
      <c r="F14" s="24">
        <v>0.89733069020511458</v>
      </c>
      <c r="G14" s="23">
        <v>1.0925001488057733</v>
      </c>
      <c r="H14" s="25">
        <v>2.5596795132676094E-2</v>
      </c>
      <c r="I14" s="25">
        <v>0.1228703686202671</v>
      </c>
      <c r="J14" s="25">
        <v>0.32429952632281167</v>
      </c>
      <c r="K14" s="25">
        <v>0.35543321253462024</v>
      </c>
      <c r="L14" s="22" t="s">
        <v>17</v>
      </c>
      <c r="M14" s="27">
        <v>2.5596795132676094E-2</v>
      </c>
      <c r="N14" s="28" t="s">
        <v>18</v>
      </c>
    </row>
    <row r="15" spans="1:14" x14ac:dyDescent="0.25">
      <c r="A15" s="20">
        <v>604</v>
      </c>
      <c r="B15" s="21" t="s">
        <v>46</v>
      </c>
      <c r="C15" s="22">
        <v>0</v>
      </c>
      <c r="D15" s="21" t="s">
        <v>47</v>
      </c>
      <c r="E15" s="24">
        <v>1.1066872857989689</v>
      </c>
      <c r="F15" s="23">
        <v>1.2616920516140917</v>
      </c>
      <c r="G15" s="24">
        <v>0.73428493312642085</v>
      </c>
      <c r="H15" s="25">
        <v>4.8489976705593851E-2</v>
      </c>
      <c r="I15" s="25">
        <v>0.10858781549676255</v>
      </c>
      <c r="J15" s="25">
        <v>3.3556109955793001E-2</v>
      </c>
      <c r="K15" s="25">
        <v>7.9245811349688847E-2</v>
      </c>
      <c r="L15" s="22" t="s">
        <v>17</v>
      </c>
      <c r="M15" s="27">
        <v>3.3556109955793001E-2</v>
      </c>
      <c r="N15" s="29" t="s">
        <v>24</v>
      </c>
    </row>
    <row r="16" spans="1:14" x14ac:dyDescent="0.25">
      <c r="A16" s="20">
        <v>15932</v>
      </c>
      <c r="B16" s="21" t="s">
        <v>48</v>
      </c>
      <c r="C16" s="22">
        <v>0</v>
      </c>
      <c r="D16" s="21" t="s">
        <v>49</v>
      </c>
      <c r="E16" s="24">
        <v>1.0863400449344562</v>
      </c>
      <c r="F16" s="24">
        <v>0.8200104392672537</v>
      </c>
      <c r="G16" s="23">
        <v>1.2125278750564563</v>
      </c>
      <c r="H16" s="25">
        <v>0.15402621833336644</v>
      </c>
      <c r="I16" s="25">
        <v>0.23303996563857293</v>
      </c>
      <c r="J16" s="25">
        <v>3.5976766577985153E-2</v>
      </c>
      <c r="K16" s="25">
        <v>4.854157070283683E-2</v>
      </c>
      <c r="L16" s="22" t="s">
        <v>17</v>
      </c>
      <c r="M16" s="27">
        <v>3.5976766577985153E-2</v>
      </c>
      <c r="N16" s="28" t="s">
        <v>21</v>
      </c>
    </row>
    <row r="17" spans="1:14" x14ac:dyDescent="0.25">
      <c r="A17" s="20">
        <v>2396</v>
      </c>
      <c r="B17" s="21" t="s">
        <v>50</v>
      </c>
      <c r="C17" s="22">
        <v>0</v>
      </c>
      <c r="D17" s="21" t="s">
        <v>51</v>
      </c>
      <c r="E17" s="24">
        <v>0.98833140037384393</v>
      </c>
      <c r="F17" s="23">
        <v>1.5715935624301047</v>
      </c>
      <c r="G17" s="24">
        <v>1.0017329839927887</v>
      </c>
      <c r="H17" s="25">
        <v>0.4692415633400373</v>
      </c>
      <c r="I17" s="25">
        <v>0.49243486165237244</v>
      </c>
      <c r="J17" s="25">
        <v>5.2926986653395958E-2</v>
      </c>
      <c r="K17" s="25">
        <v>3.859682866466705E-2</v>
      </c>
      <c r="L17" s="22" t="s">
        <v>17</v>
      </c>
      <c r="M17" s="27">
        <v>3.859682866466705E-2</v>
      </c>
      <c r="N17" s="28" t="s">
        <v>21</v>
      </c>
    </row>
    <row r="18" spans="1:14" x14ac:dyDescent="0.25">
      <c r="A18" s="20">
        <v>2091</v>
      </c>
      <c r="B18" s="21" t="s">
        <v>52</v>
      </c>
      <c r="C18" s="22">
        <v>0</v>
      </c>
      <c r="D18" s="21" t="s">
        <v>53</v>
      </c>
      <c r="E18" s="24">
        <v>0.55054275745513404</v>
      </c>
      <c r="F18" s="23">
        <v>0.67109445242177612</v>
      </c>
      <c r="G18" s="24">
        <v>0.48238632283068716</v>
      </c>
      <c r="H18" s="25">
        <v>0.12108087129177064</v>
      </c>
      <c r="I18" s="25">
        <v>0.15946133745543001</v>
      </c>
      <c r="J18" s="25">
        <v>7.3959661187210757E-2</v>
      </c>
      <c r="K18" s="25">
        <v>4.1770480977177567E-2</v>
      </c>
      <c r="L18" s="22" t="s">
        <v>17</v>
      </c>
      <c r="M18" s="27">
        <v>4.1770480977177567E-2</v>
      </c>
      <c r="N18" s="29" t="s">
        <v>21</v>
      </c>
    </row>
    <row r="19" spans="1:14" x14ac:dyDescent="0.25">
      <c r="A19" s="20">
        <v>886</v>
      </c>
      <c r="B19" s="21" t="s">
        <v>54</v>
      </c>
      <c r="C19" s="22">
        <v>0</v>
      </c>
      <c r="D19" s="21" t="s">
        <v>55</v>
      </c>
      <c r="E19" s="23">
        <v>1.2788976818818067</v>
      </c>
      <c r="F19" s="24">
        <v>0.97813841155538384</v>
      </c>
      <c r="G19" s="24">
        <v>0.71289594290757541</v>
      </c>
      <c r="H19" s="25">
        <v>6.8731330045381345E-2</v>
      </c>
      <c r="I19" s="25">
        <v>0.1369261432389165</v>
      </c>
      <c r="J19" s="25">
        <v>4.4562290266705107E-2</v>
      </c>
      <c r="K19" s="25">
        <v>0.10402203955373809</v>
      </c>
      <c r="L19" s="22" t="s">
        <v>17</v>
      </c>
      <c r="M19" s="27">
        <v>4.4562290266705107E-2</v>
      </c>
      <c r="N19" s="28" t="s">
        <v>21</v>
      </c>
    </row>
    <row r="20" spans="1:14" x14ac:dyDescent="0.25">
      <c r="A20" s="20">
        <v>16268</v>
      </c>
      <c r="B20" s="21" t="s">
        <v>56</v>
      </c>
      <c r="C20" s="22">
        <v>0</v>
      </c>
      <c r="D20" s="21" t="s">
        <v>57</v>
      </c>
      <c r="E20" s="23">
        <v>0.53639272290101814</v>
      </c>
      <c r="F20" s="24">
        <v>0.31058055744192148</v>
      </c>
      <c r="G20" s="24">
        <v>0.41062591268696297</v>
      </c>
      <c r="H20" s="25">
        <v>6.3872953885851569E-2</v>
      </c>
      <c r="I20" s="25">
        <v>5.8818226136941307E-2</v>
      </c>
      <c r="J20" s="25">
        <v>0.23947956043926272</v>
      </c>
      <c r="K20" s="25">
        <v>0.21105330471565129</v>
      </c>
      <c r="L20" s="30" t="s">
        <v>31</v>
      </c>
      <c r="M20" s="27">
        <v>5.8818226136941307E-2</v>
      </c>
      <c r="N20" s="29" t="s">
        <v>18</v>
      </c>
    </row>
    <row r="21" spans="1:14" x14ac:dyDescent="0.25">
      <c r="A21" s="20">
        <v>14375</v>
      </c>
      <c r="B21" s="21" t="s">
        <v>58</v>
      </c>
      <c r="C21" s="22">
        <v>0</v>
      </c>
      <c r="D21" s="21" t="s">
        <v>59</v>
      </c>
      <c r="E21" s="24">
        <v>1.4835664870673768</v>
      </c>
      <c r="F21" s="23">
        <v>1.7645317276531056</v>
      </c>
      <c r="G21" s="24">
        <v>1.3323644671354764</v>
      </c>
      <c r="H21" s="25">
        <v>0.44402028130912002</v>
      </c>
      <c r="I21" s="25">
        <v>0.45036305712546543</v>
      </c>
      <c r="J21" s="25">
        <v>6.1497871703306894E-2</v>
      </c>
      <c r="K21" s="25">
        <v>7.039103775718257E-2</v>
      </c>
      <c r="L21" s="30" t="s">
        <v>31</v>
      </c>
      <c r="M21" s="27">
        <v>6.1497871703306894E-2</v>
      </c>
      <c r="N21" s="29" t="s">
        <v>21</v>
      </c>
    </row>
    <row r="22" spans="1:14" x14ac:dyDescent="0.25">
      <c r="A22" s="20">
        <v>15479</v>
      </c>
      <c r="B22" s="21" t="s">
        <v>60</v>
      </c>
      <c r="C22" s="22">
        <v>0</v>
      </c>
      <c r="D22" s="21" t="s">
        <v>61</v>
      </c>
      <c r="E22" s="23">
        <v>1.1559072546690614</v>
      </c>
      <c r="F22" s="24">
        <v>1.0682107737958588</v>
      </c>
      <c r="G22" s="24">
        <v>1.1320041968672654</v>
      </c>
      <c r="H22" s="25">
        <v>0.19063703835120216</v>
      </c>
      <c r="I22" s="25">
        <v>0.1067167677316046</v>
      </c>
      <c r="J22" s="25">
        <v>0.13885378849719887</v>
      </c>
      <c r="K22" s="25">
        <v>0.11263088275177106</v>
      </c>
      <c r="L22" s="30" t="s">
        <v>36</v>
      </c>
      <c r="M22" s="27">
        <v>0.1067167677316046</v>
      </c>
      <c r="N22" s="28" t="s">
        <v>37</v>
      </c>
    </row>
    <row r="23" spans="1:14" x14ac:dyDescent="0.25">
      <c r="A23" s="20">
        <v>279</v>
      </c>
      <c r="B23" s="21" t="s">
        <v>62</v>
      </c>
      <c r="C23" s="22">
        <v>0</v>
      </c>
      <c r="D23" s="21" t="s">
        <v>63</v>
      </c>
      <c r="E23" s="24">
        <v>0.95937988691269993</v>
      </c>
      <c r="F23" s="23">
        <v>1.3902186538690515</v>
      </c>
      <c r="G23" s="24">
        <v>1.0814327321396839</v>
      </c>
      <c r="H23" s="25">
        <v>0.35389906798208681</v>
      </c>
      <c r="I23" s="25">
        <v>0.42363468995095543</v>
      </c>
      <c r="J23" s="25">
        <v>0.18114447947426165</v>
      </c>
      <c r="K23" s="25">
        <v>0.17134496910411079</v>
      </c>
      <c r="L23" s="22" t="s">
        <v>36</v>
      </c>
      <c r="M23" s="27">
        <v>0.17134496910411079</v>
      </c>
      <c r="N23" s="28" t="s">
        <v>37</v>
      </c>
    </row>
    <row r="24" spans="1:14" x14ac:dyDescent="0.25">
      <c r="A24" s="20">
        <v>1750</v>
      </c>
      <c r="B24" s="21" t="s">
        <v>64</v>
      </c>
      <c r="C24" s="22">
        <v>0</v>
      </c>
      <c r="D24" s="21" t="s">
        <v>65</v>
      </c>
      <c r="E24" s="24">
        <v>5.0173980461560399</v>
      </c>
      <c r="F24" s="24">
        <v>4.6593261368379677</v>
      </c>
      <c r="G24" s="23">
        <v>5.2565013745533529</v>
      </c>
      <c r="H24" s="25">
        <v>0.23435914384136936</v>
      </c>
      <c r="I24" s="25">
        <v>0.19349346270927023</v>
      </c>
      <c r="J24" s="25">
        <v>0.24319866327187478</v>
      </c>
      <c r="K24" s="25">
        <v>0.21096311120468922</v>
      </c>
      <c r="L24" s="22" t="s">
        <v>36</v>
      </c>
      <c r="M24" s="27">
        <v>0.19349346270927023</v>
      </c>
      <c r="N24" s="28" t="s">
        <v>37</v>
      </c>
    </row>
    <row r="25" spans="1:14" x14ac:dyDescent="0.25">
      <c r="A25" s="20">
        <v>14824</v>
      </c>
      <c r="B25" s="21" t="s">
        <v>66</v>
      </c>
      <c r="C25" s="22">
        <v>0</v>
      </c>
      <c r="D25" s="21" t="s">
        <v>67</v>
      </c>
      <c r="E25" s="24">
        <v>0.10626872366443349</v>
      </c>
      <c r="F25" s="24">
        <v>0.4133802029546223</v>
      </c>
      <c r="G25" s="23">
        <v>6.0366011259904964</v>
      </c>
      <c r="H25" s="25">
        <v>0.39030461771669822</v>
      </c>
      <c r="I25" s="25">
        <v>0.34112845440990436</v>
      </c>
      <c r="J25" s="25">
        <v>0.26770691463854623</v>
      </c>
      <c r="K25" s="25">
        <v>0.18431079650419313</v>
      </c>
      <c r="L25" s="26" t="s">
        <v>36</v>
      </c>
      <c r="M25" s="27">
        <v>0.18431079650419313</v>
      </c>
      <c r="N25" s="28" t="s">
        <v>37</v>
      </c>
    </row>
    <row r="26" spans="1:14" x14ac:dyDescent="0.25">
      <c r="A26" s="20">
        <v>15506</v>
      </c>
      <c r="B26" s="21" t="s">
        <v>68</v>
      </c>
      <c r="C26" s="22">
        <v>0</v>
      </c>
      <c r="D26" s="31" t="s">
        <v>69</v>
      </c>
      <c r="E26" s="23">
        <v>14.035344645112833</v>
      </c>
      <c r="F26" s="24">
        <v>14.033137118911419</v>
      </c>
      <c r="G26" s="24">
        <v>11.277244115047841</v>
      </c>
      <c r="H26" s="25">
        <v>0.20076209629456726</v>
      </c>
      <c r="I26" s="25">
        <v>0.21102595580551597</v>
      </c>
      <c r="J26" s="25">
        <v>0.2908327876855929</v>
      </c>
      <c r="K26" s="25">
        <v>0.29054898804590823</v>
      </c>
      <c r="L26" s="22" t="s">
        <v>36</v>
      </c>
      <c r="M26" s="27">
        <v>0.20076209629456726</v>
      </c>
      <c r="N26" s="28" t="s">
        <v>37</v>
      </c>
    </row>
    <row r="27" spans="1:14" x14ac:dyDescent="0.25">
      <c r="A27" s="20">
        <v>15934</v>
      </c>
      <c r="B27" s="21" t="s">
        <v>70</v>
      </c>
      <c r="C27" s="22">
        <v>0</v>
      </c>
      <c r="D27" s="21" t="s">
        <v>71</v>
      </c>
      <c r="E27" s="23">
        <v>1.3132414642086832</v>
      </c>
      <c r="F27" s="24">
        <v>1.2730488621073393</v>
      </c>
      <c r="G27" s="24">
        <v>0.89806108042907185</v>
      </c>
      <c r="H27" s="25">
        <v>0.34601196701185538</v>
      </c>
      <c r="I27" s="25">
        <v>0.36205846539026876</v>
      </c>
      <c r="J27" s="25">
        <v>0.26049142678621751</v>
      </c>
      <c r="K27" s="25">
        <v>0.25185872330697245</v>
      </c>
      <c r="L27" s="26" t="s">
        <v>36</v>
      </c>
      <c r="M27" s="27">
        <v>0.25185872330697245</v>
      </c>
      <c r="N27" s="28" t="s">
        <v>37</v>
      </c>
    </row>
    <row r="28" spans="1:14" x14ac:dyDescent="0.25">
      <c r="A28" s="32">
        <v>14548</v>
      </c>
      <c r="B28" s="33" t="s">
        <v>72</v>
      </c>
      <c r="C28" s="34">
        <v>0</v>
      </c>
      <c r="D28" s="33" t="s">
        <v>73</v>
      </c>
      <c r="E28" s="35">
        <v>0.72240286777508445</v>
      </c>
      <c r="F28" s="36">
        <v>1.0197499081975785</v>
      </c>
      <c r="G28" s="35">
        <v>0.25776099176687262</v>
      </c>
      <c r="H28" s="37">
        <v>0.41056437365473408</v>
      </c>
      <c r="I28" s="37">
        <v>0.38156073506925764</v>
      </c>
      <c r="J28" s="37">
        <v>0.33173560377070382</v>
      </c>
      <c r="K28" s="37">
        <v>0.27462050110304737</v>
      </c>
      <c r="L28" s="34" t="s">
        <v>36</v>
      </c>
      <c r="M28" s="38">
        <v>0.27462050110304737</v>
      </c>
      <c r="N28" s="39" t="s">
        <v>37</v>
      </c>
    </row>
  </sheetData>
  <mergeCells count="3">
    <mergeCell ref="E1:G1"/>
    <mergeCell ref="H2:I2"/>
    <mergeCell ref="J2:K2"/>
  </mergeCells>
  <conditionalFormatting sqref="H1:K1 H2 J2">
    <cfRule type="cellIs" dxfId="1" priority="2" stopIfTrue="1" operator="lessThan">
      <formula>0.05</formula>
    </cfRule>
  </conditionalFormatting>
  <conditionalFormatting sqref="H3:K28">
    <cfRule type="cellIs" dxfId="0" priority="1" stopIfTrue="1" operator="lessThan">
      <formula>0.1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.Schweizer</dc:creator>
  <cp:lastModifiedBy>P.Schweizer</cp:lastModifiedBy>
  <dcterms:created xsi:type="dcterms:W3CDTF">2014-04-28T08:35:45Z</dcterms:created>
  <dcterms:modified xsi:type="dcterms:W3CDTF">2014-04-28T08:41:38Z</dcterms:modified>
</cp:coreProperties>
</file>